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raodong\Desktop\MKRN3结果\"/>
    </mc:Choice>
  </mc:AlternateContent>
  <xr:revisionPtr revIDLastSave="0" documentId="13_ncr:1_{5D55222C-22FF-4287-A4C5-F86E325A357B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8" i="1" l="1"/>
  <c r="D59" i="1"/>
  <c r="D23" i="1"/>
  <c r="D12" i="1"/>
  <c r="D62" i="1"/>
  <c r="D26" i="1"/>
  <c r="D24" i="1"/>
  <c r="D30" i="1"/>
  <c r="D16" i="1"/>
  <c r="D14" i="1"/>
  <c r="D20" i="1"/>
  <c r="D58" i="1"/>
  <c r="D29" i="1"/>
  <c r="D21" i="1"/>
  <c r="D63" i="1"/>
  <c r="D53" i="1"/>
  <c r="D17" i="1"/>
  <c r="D13" i="1"/>
  <c r="D56" i="1"/>
  <c r="D15" i="1"/>
  <c r="D54" i="1"/>
  <c r="D25" i="1"/>
  <c r="D27" i="1"/>
  <c r="D22" i="1"/>
  <c r="D7" i="1"/>
  <c r="D37" i="1"/>
  <c r="D45" i="1"/>
  <c r="D10" i="1"/>
  <c r="D61" i="1"/>
  <c r="D8" i="1"/>
  <c r="D38" i="1"/>
  <c r="D43" i="1"/>
  <c r="D50" i="1"/>
  <c r="D44" i="1"/>
  <c r="D33" i="1"/>
  <c r="D55" i="1"/>
  <c r="D60" i="1"/>
  <c r="D34" i="1"/>
  <c r="D31" i="1"/>
  <c r="D64" i="1"/>
  <c r="D41" i="1"/>
  <c r="D19" i="1"/>
  <c r="D49" i="1"/>
  <c r="D11" i="1"/>
  <c r="D40" i="1"/>
  <c r="D3" i="1"/>
  <c r="D42" i="1"/>
  <c r="D2" i="1"/>
  <c r="D9" i="1"/>
  <c r="D6" i="1"/>
  <c r="D57" i="1"/>
  <c r="D5" i="1"/>
  <c r="D39" i="1"/>
  <c r="D46" i="1"/>
  <c r="D35" i="1"/>
  <c r="D51" i="1"/>
  <c r="D52" i="1"/>
  <c r="D32" i="1"/>
  <c r="D47" i="1"/>
  <c r="D4" i="1"/>
  <c r="D48" i="1"/>
  <c r="D18" i="1"/>
  <c r="D36" i="1"/>
</calcChain>
</file>

<file path=xl/sharedStrings.xml><?xml version="1.0" encoding="utf-8"?>
<sst xmlns="http://schemas.openxmlformats.org/spreadsheetml/2006/main" count="131" uniqueCount="116">
  <si>
    <t>cellular response to UV</t>
  </si>
  <si>
    <t>ERCC1,ERCC4,RHBDD1,TP53</t>
  </si>
  <si>
    <t>nucleotide-excision repair, DNA incision, 3'-to lesion</t>
  </si>
  <si>
    <t>ERCC1,ERCC4</t>
  </si>
  <si>
    <t>translational initiation</t>
  </si>
  <si>
    <t>EIF4E,EIF4E1B,EIF4EBP1,EIF4G1</t>
  </si>
  <si>
    <t>cell population proliferation</t>
  </si>
  <si>
    <t>ERCC1,KIF1A,LMNTD1,MDM4,NDE1,PAX1,TP53</t>
  </si>
  <si>
    <t>cell cycle process</t>
  </si>
  <si>
    <t>EIF4E,EIF4EBP1,ERCC1,ERCC4,LMNA,MDM4,NDE1,TP53</t>
  </si>
  <si>
    <t>telomeric DNA-containing double minutes formation</t>
  </si>
  <si>
    <t>cellular response to interferon-gamma</t>
  </si>
  <si>
    <t>TRIM31,TRIM5,TRIM8,VIM</t>
  </si>
  <si>
    <t>regulation of viral release from host cell</t>
  </si>
  <si>
    <t>TRIM31,TRIM5,TRIM8</t>
  </si>
  <si>
    <t>negative regulation of protection from non-homologous end joining at telomere</t>
  </si>
  <si>
    <t>regulation of translation</t>
  </si>
  <si>
    <t>EIF4E,EIF4E1B,EIF4EBP1,EIF4G1,VIM</t>
  </si>
  <si>
    <t>interferon-gamma-mediated signaling pathway</t>
  </si>
  <si>
    <t>mitotic cell cycle process</t>
  </si>
  <si>
    <t>EIF4E,EIF4EBP1,LMNA,MDM4,NDE1,TP53</t>
  </si>
  <si>
    <t>cytoplasmic translational initiation</t>
  </si>
  <si>
    <t>EIF4EBP1,EIF4G1</t>
  </si>
  <si>
    <t>translation</t>
  </si>
  <si>
    <t>EIF4E,EIF4E1B,EIF4EBP1,EIF4G1,MRPS6</t>
  </si>
  <si>
    <t>regulation of mitotic cell cycle</t>
  </si>
  <si>
    <t>EIF4E,EIF4EBP1,EIF4G1,MDM4,NDE1,TP53</t>
  </si>
  <si>
    <t>UV protection</t>
  </si>
  <si>
    <t>regulation of catabolic process</t>
  </si>
  <si>
    <t>EIF4G1,MDM4,RHBDD1,RHBDD3,TRIM65,TRIM8,VIM</t>
  </si>
  <si>
    <t>regulation of telomere maintenance</t>
  </si>
  <si>
    <t>ERCC1,ERCC4,LMNA</t>
  </si>
  <si>
    <t>positive regulation of cell cycle</t>
  </si>
  <si>
    <t>EIF4E,EIF4EBP1,EIF4G1,MDM4,TP53</t>
  </si>
  <si>
    <t>negative regulation of viral life cycle</t>
  </si>
  <si>
    <t>positive regulation of biological process</t>
  </si>
  <si>
    <t>EIF4E,EIF4EBP1,EIF4G1,ERCC1,ERCC4,LMNA,MDM4,PAX1,PAX9,POLR1C,RHBDD1,RHBDD3,TP53,TRIM31,TRIM5,TRIM65,TRIM8,VIM</t>
  </si>
  <si>
    <t>negative regulation of viral release from host cell</t>
  </si>
  <si>
    <t>TRIM5,TRIM8</t>
  </si>
  <si>
    <t>negative regulation of viral entry into host cell</t>
  </si>
  <si>
    <t>TRIM31,TRIM5</t>
  </si>
  <si>
    <t>cytokine-mediated signaling pathway</t>
  </si>
  <si>
    <t>LMNB1,TP53,TRIM31,TRIM5,TRIM8,VIM</t>
  </si>
  <si>
    <t>positive regulation of protein complex assembly</t>
  </si>
  <si>
    <t>EIF4G1,ERCC1,ERCC4,TP53</t>
  </si>
  <si>
    <t>nucleotide-excision repair, preincision complex stabilization</t>
  </si>
  <si>
    <t>intermediate filament organization</t>
  </si>
  <si>
    <t>DES,VIM</t>
  </si>
  <si>
    <t>nucleotide-excision repair</t>
  </si>
  <si>
    <t>ERCC1,ERCC4,TP53</t>
  </si>
  <si>
    <t>positive regulation of metabolic process</t>
  </si>
  <si>
    <t>EIF4G1,ERCC1,LMNA,PAX1,PAX9,POLR1C,RHBDD1,RHBDD3,TP53,TRIM5,TRIM65,TRIM8,VIM</t>
  </si>
  <si>
    <t>global genome nucleotide-excision repair</t>
  </si>
  <si>
    <t>peptide metabolic process</t>
  </si>
  <si>
    <t>cellular macromolecule metabolic process</t>
  </si>
  <si>
    <t>EIF4E,EIF4E1B,EIF4EBP1,EIF4G1,ERCC1,ERCC4,MDM4,MKRN3,MRPS6,PAX1,PAX9,POLR1C,POLR1D,RHBDD1,RHBDD3,TP53,TRIM31,TRIM5,TRIM8</t>
  </si>
  <si>
    <t>multicellular organism aging</t>
  </si>
  <si>
    <t>ERCC1,TP53</t>
  </si>
  <si>
    <t>regulation of metabolic process</t>
  </si>
  <si>
    <t>EIF4E,EIF4E1B,EIF4EBP1,EIF4G1,ERCC1,ERCC4,LMNA,MDM4,PAX1,PAX9,POLR1C,RHBDD1,RHBDD3,TP53,TRIM31,TRIM5,TRIM65,TRIM8,VIM</t>
  </si>
  <si>
    <t>negative regulation of DNA metabolic process</t>
  </si>
  <si>
    <t>response to X-ray</t>
  </si>
  <si>
    <t>cellular response to hypoxia</t>
  </si>
  <si>
    <t>LMNA,MDM4,TP53</t>
  </si>
  <si>
    <t>regulation of chromosome organization</t>
  </si>
  <si>
    <t>ERCC1,ERCC4,LMNA,TP53</t>
  </si>
  <si>
    <t>positive regulation of mitotic cell cycle</t>
  </si>
  <si>
    <t>EIF4E,EIF4EBP1,EIF4G1</t>
  </si>
  <si>
    <t>regulation of macromolecule metabolic process</t>
  </si>
  <si>
    <t>EIF4E,EIF4E1B,EIF4EBP1,EIF4G1,ERCC1,ERCC4,LMNA,MDM4,PAX1,PAX9,POLR1C,RHBDD1,RHBDD3,TP53,TRIM31,TRIM5,TRIM8,VIM</t>
  </si>
  <si>
    <t>cellular response to organic substance</t>
  </si>
  <si>
    <t>EIF4EBP1,LMNA,LMNB1,PAX9,RHBDD1,TP53,TRIM31,TRIM5,TRIM8,VIM</t>
  </si>
  <si>
    <t>nucleotide-excision repair, DNA incision, 5'-to lesion</t>
  </si>
  <si>
    <t>regulation of G1/S transition of mitotic cell cycle</t>
  </si>
  <si>
    <t>EIF4G1,MDM4,TP53</t>
  </si>
  <si>
    <t>regulation of gene expression</t>
  </si>
  <si>
    <t>EIF4E,EIF4E1B,EIF4EBP1,EIF4G1,LMNA,MDM4,PAX1,PAX9,POLR1C,RHBDD1,TP53,TRIM31,TRIM5,TRIM8,VIM</t>
  </si>
  <si>
    <t>viral process</t>
  </si>
  <si>
    <t>EIF4E,EIF4G1,TP53,TRIM5,VIM</t>
  </si>
  <si>
    <t>muscle filament sliding</t>
  </si>
  <si>
    <t>cellular response to chemical stimulus</t>
  </si>
  <si>
    <t>EIF4EBP1,LMNA,LMNB1,MDM4,PAX9,RHBDD1,TP53,TRIM31,TRIM5,TRIM8,VIM</t>
  </si>
  <si>
    <t>cellular protein metabolic process</t>
  </si>
  <si>
    <t>EIF4E,EIF4E1B,EIF4EBP1,EIF4G1,MDM4,MKRN3,MRPS6,RHBDD1,RHBDD3,TP53,TRIM31,TRIM5,TRIM8</t>
  </si>
  <si>
    <t>vesicle transport along microtubule</t>
  </si>
  <si>
    <t>KIF1A,NDE1</t>
  </si>
  <si>
    <t>regulation of mitotic cell cycle phase transition</t>
  </si>
  <si>
    <t>EIF4G1,MDM4,NDE1,TP53</t>
  </si>
  <si>
    <t>regulation of release of cytochrome c from mitochondria</t>
  </si>
  <si>
    <t>LMNA,TP53</t>
  </si>
  <si>
    <t>macromolecule metabolic process</t>
  </si>
  <si>
    <t>EIF4E,EIF4E1B,EIF4EBP1,EIF4G1,ERCC1,ERCC4,MDM4,MKRN3,MRPS6,PAX1,PAX9,POLR1C,POLR1D,RHBDD1,RHBDD2,RHBDD3,TP53,TRIM31,TRIM5,TRIM8</t>
  </si>
  <si>
    <t>protein metabolic process</t>
  </si>
  <si>
    <t>EIF4E,EIF4E1B,EIF4EBP1,EIF4G1,MDM4,MKRN3,MRPS6,RHBDD1,RHBDD2,RHBDD3,TP53,TRIM31,TRIM5,TRIM8</t>
  </si>
  <si>
    <t>response to organic substance</t>
  </si>
  <si>
    <t>EIF4EBP1,ERCC1,LMNA,LMNB1,PAX9,RHBDD1,TP53,TRIM31,TRIM5,TRIM8,VIM</t>
  </si>
  <si>
    <t>interstrand cross-link repair</t>
  </si>
  <si>
    <t>regulation of DNA metabolic process</t>
  </si>
  <si>
    <t>regulation of nitrogen compound metabolic process</t>
  </si>
  <si>
    <t>EIF4E,EIF4E1B,EIF4EBP1,EIF4G1,ERCC1,ERCC4,LMNA,MDM4,PAX1,PAX9,RHBDD1,RHBDD3,TP53,TRIM31,TRIM5,TRIM8,VIM</t>
  </si>
  <si>
    <t>protein ubiquitination</t>
  </si>
  <si>
    <t>MDM4,MKRN3,TRIM31,TRIM5,TRIM8</t>
  </si>
  <si>
    <t>protein modification by small protein conjugation or removal</t>
  </si>
  <si>
    <t>MDM4,MKRN3,TP53,TRIM31,TRIM5,TRIM8</t>
  </si>
  <si>
    <t>positive regulation of catabolic process</t>
  </si>
  <si>
    <t>RHBDD1,RHBDD3,TRIM65,TRIM8</t>
  </si>
  <si>
    <t>DNA damage response, signal transduction by p53 class mediator resulting in cell cycle arrest</t>
  </si>
  <si>
    <t>MDM4,TP53</t>
  </si>
  <si>
    <t>positive regulation of cellular process</t>
  </si>
  <si>
    <t>EIF4E,EIF4EBP1,EIF4G1,ERCC1,ERCC4,LMNA,MDM4,PAX1,PAX9,RHBDD1,TP53,TRIM5,TRIM65,TRIM8,VIM</t>
  </si>
  <si>
    <t>regulation of primary metabolic process</t>
  </si>
  <si>
    <t>Gene count</t>
    <phoneticPr fontId="1" type="noConversion"/>
  </si>
  <si>
    <t>Matching proteins in network</t>
    <phoneticPr fontId="1" type="noConversion"/>
  </si>
  <si>
    <t>%</t>
    <phoneticPr fontId="1" type="noConversion"/>
  </si>
  <si>
    <t>Term (GO)</t>
    <phoneticPr fontId="1" type="noConversion"/>
  </si>
  <si>
    <t>FD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4"/>
  <sheetViews>
    <sheetView tabSelected="1" workbookViewId="0">
      <selection activeCell="C4" sqref="C4"/>
    </sheetView>
  </sheetViews>
  <sheetFormatPr defaultRowHeight="13.8" x14ac:dyDescent="0.25"/>
  <cols>
    <col min="1" max="1" width="30.6640625" style="2" customWidth="1"/>
    <col min="2" max="2" width="17.6640625" style="3" customWidth="1"/>
    <col min="3" max="3" width="20" style="3" customWidth="1"/>
    <col min="4" max="4" width="20" style="5" customWidth="1"/>
    <col min="5" max="5" width="40.6640625" style="2" customWidth="1"/>
    <col min="6" max="16384" width="8.88671875" style="3"/>
  </cols>
  <sheetData>
    <row r="1" spans="1:5" s="1" customFormat="1" x14ac:dyDescent="0.25">
      <c r="A1" s="1" t="s">
        <v>114</v>
      </c>
      <c r="B1" s="1" t="s">
        <v>111</v>
      </c>
      <c r="C1" s="1" t="s">
        <v>115</v>
      </c>
      <c r="D1" s="4" t="s">
        <v>113</v>
      </c>
      <c r="E1" s="1" t="s">
        <v>112</v>
      </c>
    </row>
    <row r="2" spans="1:5" x14ac:dyDescent="0.25">
      <c r="A2" s="2" t="s">
        <v>8</v>
      </c>
      <c r="B2" s="3">
        <v>8</v>
      </c>
      <c r="C2" s="3">
        <v>1.0500000000000001E-2</v>
      </c>
      <c r="D2" s="5">
        <f t="shared" ref="D2:D33" si="0">B2/401*100</f>
        <v>1.99501246882793</v>
      </c>
      <c r="E2" s="2" t="s">
        <v>9</v>
      </c>
    </row>
    <row r="3" spans="1:5" x14ac:dyDescent="0.25">
      <c r="A3" s="2" t="s">
        <v>6</v>
      </c>
      <c r="B3" s="3">
        <v>7</v>
      </c>
      <c r="C3" s="3">
        <v>1.0500000000000001E-2</v>
      </c>
      <c r="D3" s="5">
        <f t="shared" si="0"/>
        <v>1.7456359102244388</v>
      </c>
      <c r="E3" s="2" t="s">
        <v>7</v>
      </c>
    </row>
    <row r="4" spans="1:5" x14ac:dyDescent="0.25">
      <c r="A4" s="2" t="s">
        <v>54</v>
      </c>
      <c r="B4" s="3">
        <v>19</v>
      </c>
      <c r="C4" s="3">
        <v>2.3900000000000001E-2</v>
      </c>
      <c r="D4" s="5">
        <f t="shared" si="0"/>
        <v>4.7381546134663344</v>
      </c>
      <c r="E4" s="2" t="s">
        <v>55</v>
      </c>
    </row>
    <row r="5" spans="1:5" x14ac:dyDescent="0.25">
      <c r="A5" s="2" t="s">
        <v>82</v>
      </c>
      <c r="B5" s="3">
        <v>13</v>
      </c>
      <c r="C5" s="3">
        <v>3.1E-2</v>
      </c>
      <c r="D5" s="5">
        <f t="shared" si="0"/>
        <v>3.2418952618453867</v>
      </c>
      <c r="E5" s="2" t="s">
        <v>83</v>
      </c>
    </row>
    <row r="6" spans="1:5" x14ac:dyDescent="0.25">
      <c r="A6" s="2" t="s">
        <v>80</v>
      </c>
      <c r="B6" s="3">
        <v>11</v>
      </c>
      <c r="C6" s="3">
        <v>0.03</v>
      </c>
      <c r="D6" s="5">
        <f t="shared" si="0"/>
        <v>2.7431421446384037</v>
      </c>
      <c r="E6" s="2" t="s">
        <v>81</v>
      </c>
    </row>
    <row r="7" spans="1:5" x14ac:dyDescent="0.25">
      <c r="A7" s="2" t="s">
        <v>62</v>
      </c>
      <c r="B7" s="3">
        <v>3</v>
      </c>
      <c r="C7" s="3">
        <v>2.7E-2</v>
      </c>
      <c r="D7" s="5">
        <f t="shared" si="0"/>
        <v>0.74812967581047385</v>
      </c>
      <c r="E7" s="2" t="s">
        <v>63</v>
      </c>
    </row>
    <row r="8" spans="1:5" x14ac:dyDescent="0.25">
      <c r="A8" s="2" t="s">
        <v>11</v>
      </c>
      <c r="B8" s="3">
        <v>4</v>
      </c>
      <c r="C8" s="3">
        <v>1.0500000000000001E-2</v>
      </c>
      <c r="D8" s="5">
        <f t="shared" si="0"/>
        <v>0.99750623441396502</v>
      </c>
      <c r="E8" s="2" t="s">
        <v>12</v>
      </c>
    </row>
    <row r="9" spans="1:5" x14ac:dyDescent="0.25">
      <c r="A9" s="2" t="s">
        <v>70</v>
      </c>
      <c r="B9" s="3">
        <v>10</v>
      </c>
      <c r="C9" s="3">
        <v>2.9399999999999999E-2</v>
      </c>
      <c r="D9" s="5">
        <f t="shared" si="0"/>
        <v>2.4937655860349128</v>
      </c>
      <c r="E9" s="2" t="s">
        <v>71</v>
      </c>
    </row>
    <row r="10" spans="1:5" x14ac:dyDescent="0.25">
      <c r="A10" s="2" t="s">
        <v>0</v>
      </c>
      <c r="B10" s="3">
        <v>4</v>
      </c>
      <c r="C10" s="3">
        <v>9.1999999999999998E-3</v>
      </c>
      <c r="D10" s="5">
        <f t="shared" si="0"/>
        <v>0.99750623441396502</v>
      </c>
      <c r="E10" s="2" t="s">
        <v>1</v>
      </c>
    </row>
    <row r="11" spans="1:5" x14ac:dyDescent="0.25">
      <c r="A11" s="2" t="s">
        <v>41</v>
      </c>
      <c r="B11" s="3">
        <v>6</v>
      </c>
      <c r="C11" s="3">
        <v>1.5599999999999999E-2</v>
      </c>
      <c r="D11" s="5">
        <f t="shared" si="0"/>
        <v>1.4962593516209477</v>
      </c>
      <c r="E11" s="2" t="s">
        <v>42</v>
      </c>
    </row>
    <row r="12" spans="1:5" x14ac:dyDescent="0.25">
      <c r="A12" s="2" t="s">
        <v>21</v>
      </c>
      <c r="B12" s="3">
        <v>2</v>
      </c>
      <c r="C12" s="3">
        <v>1.2800000000000001E-2</v>
      </c>
      <c r="D12" s="5">
        <f t="shared" si="0"/>
        <v>0.49875311720698251</v>
      </c>
      <c r="E12" s="2" t="s">
        <v>22</v>
      </c>
    </row>
    <row r="13" spans="1:5" x14ac:dyDescent="0.25">
      <c r="A13" s="2" t="s">
        <v>106</v>
      </c>
      <c r="B13" s="3">
        <v>2</v>
      </c>
      <c r="C13" s="3">
        <v>4.6899999999999997E-2</v>
      </c>
      <c r="D13" s="5">
        <f t="shared" si="0"/>
        <v>0.49875311720698251</v>
      </c>
      <c r="E13" s="2" t="s">
        <v>107</v>
      </c>
    </row>
    <row r="14" spans="1:5" x14ac:dyDescent="0.25">
      <c r="A14" s="2" t="s">
        <v>52</v>
      </c>
      <c r="B14" s="3">
        <v>2</v>
      </c>
      <c r="C14" s="3">
        <v>2.18E-2</v>
      </c>
      <c r="D14" s="5">
        <f t="shared" si="0"/>
        <v>0.49875311720698251</v>
      </c>
      <c r="E14" s="2" t="s">
        <v>3</v>
      </c>
    </row>
    <row r="15" spans="1:5" x14ac:dyDescent="0.25">
      <c r="A15" s="2" t="s">
        <v>18</v>
      </c>
      <c r="B15" s="3">
        <v>3</v>
      </c>
      <c r="C15" s="3">
        <v>1.17E-2</v>
      </c>
      <c r="D15" s="5">
        <f t="shared" si="0"/>
        <v>0.74812967581047385</v>
      </c>
      <c r="E15" s="2" t="s">
        <v>14</v>
      </c>
    </row>
    <row r="16" spans="1:5" x14ac:dyDescent="0.25">
      <c r="A16" s="2" t="s">
        <v>46</v>
      </c>
      <c r="B16" s="3">
        <v>2</v>
      </c>
      <c r="C16" s="3">
        <v>1.7100000000000001E-2</v>
      </c>
      <c r="D16" s="5">
        <f t="shared" si="0"/>
        <v>0.49875311720698251</v>
      </c>
      <c r="E16" s="2" t="s">
        <v>47</v>
      </c>
    </row>
    <row r="17" spans="1:5" x14ac:dyDescent="0.25">
      <c r="A17" s="2" t="s">
        <v>96</v>
      </c>
      <c r="B17" s="3">
        <v>2</v>
      </c>
      <c r="C17" s="3">
        <v>3.7499999999999999E-2</v>
      </c>
      <c r="D17" s="5">
        <f t="shared" si="0"/>
        <v>0.49875311720698251</v>
      </c>
      <c r="E17" s="2" t="s">
        <v>3</v>
      </c>
    </row>
    <row r="18" spans="1:5" x14ac:dyDescent="0.25">
      <c r="A18" s="2" t="s">
        <v>90</v>
      </c>
      <c r="B18" s="3">
        <v>20</v>
      </c>
      <c r="C18" s="3">
        <v>3.5200000000000002E-2</v>
      </c>
      <c r="D18" s="5">
        <f t="shared" si="0"/>
        <v>4.9875311720698257</v>
      </c>
      <c r="E18" s="2" t="s">
        <v>91</v>
      </c>
    </row>
    <row r="19" spans="1:5" x14ac:dyDescent="0.25">
      <c r="A19" s="2" t="s">
        <v>19</v>
      </c>
      <c r="B19" s="3">
        <v>6</v>
      </c>
      <c r="C19" s="3">
        <v>1.2500000000000001E-2</v>
      </c>
      <c r="D19" s="5">
        <f t="shared" si="0"/>
        <v>1.4962593516209477</v>
      </c>
      <c r="E19" s="2" t="s">
        <v>20</v>
      </c>
    </row>
    <row r="20" spans="1:5" x14ac:dyDescent="0.25">
      <c r="A20" s="2" t="s">
        <v>56</v>
      </c>
      <c r="B20" s="3">
        <v>2</v>
      </c>
      <c r="C20" s="3">
        <v>2.4199999999999999E-2</v>
      </c>
      <c r="D20" s="5">
        <f t="shared" si="0"/>
        <v>0.49875311720698251</v>
      </c>
      <c r="E20" s="2" t="s">
        <v>57</v>
      </c>
    </row>
    <row r="21" spans="1:5" x14ac:dyDescent="0.25">
      <c r="A21" s="2" t="s">
        <v>79</v>
      </c>
      <c r="B21" s="3">
        <v>2</v>
      </c>
      <c r="C21" s="3">
        <v>0.03</v>
      </c>
      <c r="D21" s="5">
        <f t="shared" si="0"/>
        <v>0.49875311720698251</v>
      </c>
      <c r="E21" s="2" t="s">
        <v>47</v>
      </c>
    </row>
    <row r="22" spans="1:5" x14ac:dyDescent="0.25">
      <c r="A22" s="2" t="s">
        <v>60</v>
      </c>
      <c r="B22" s="3">
        <v>3</v>
      </c>
      <c r="C22" s="3">
        <v>2.6100000000000002E-2</v>
      </c>
      <c r="D22" s="5">
        <f t="shared" si="0"/>
        <v>0.74812967581047385</v>
      </c>
      <c r="E22" s="2" t="s">
        <v>49</v>
      </c>
    </row>
    <row r="23" spans="1:5" x14ac:dyDescent="0.25">
      <c r="A23" s="2" t="s">
        <v>15</v>
      </c>
      <c r="B23" s="3">
        <v>2</v>
      </c>
      <c r="C23" s="3">
        <v>1.0500000000000001E-2</v>
      </c>
      <c r="D23" s="5">
        <f t="shared" si="0"/>
        <v>0.49875311720698251</v>
      </c>
      <c r="E23" s="2" t="s">
        <v>3</v>
      </c>
    </row>
    <row r="24" spans="1:5" x14ac:dyDescent="0.25">
      <c r="A24" s="2" t="s">
        <v>39</v>
      </c>
      <c r="B24" s="3">
        <v>2</v>
      </c>
      <c r="C24" s="3">
        <v>1.4500000000000001E-2</v>
      </c>
      <c r="D24" s="5">
        <f t="shared" si="0"/>
        <v>0.49875311720698251</v>
      </c>
      <c r="E24" s="2" t="s">
        <v>40</v>
      </c>
    </row>
    <row r="25" spans="1:5" x14ac:dyDescent="0.25">
      <c r="A25" s="2" t="s">
        <v>34</v>
      </c>
      <c r="B25" s="3">
        <v>3</v>
      </c>
      <c r="C25" s="3">
        <v>1.2800000000000001E-2</v>
      </c>
      <c r="D25" s="5">
        <f t="shared" si="0"/>
        <v>0.74812967581047385</v>
      </c>
      <c r="E25" s="2" t="s">
        <v>14</v>
      </c>
    </row>
    <row r="26" spans="1:5" x14ac:dyDescent="0.25">
      <c r="A26" s="2" t="s">
        <v>37</v>
      </c>
      <c r="B26" s="3">
        <v>2</v>
      </c>
      <c r="C26" s="3">
        <v>1.43E-2</v>
      </c>
      <c r="D26" s="5">
        <f t="shared" si="0"/>
        <v>0.49875311720698251</v>
      </c>
      <c r="E26" s="2" t="s">
        <v>38</v>
      </c>
    </row>
    <row r="27" spans="1:5" x14ac:dyDescent="0.25">
      <c r="A27" s="2" t="s">
        <v>48</v>
      </c>
      <c r="B27" s="3">
        <v>3</v>
      </c>
      <c r="C27" s="3">
        <v>1.9E-2</v>
      </c>
      <c r="D27" s="5">
        <f t="shared" si="0"/>
        <v>0.74812967581047385</v>
      </c>
      <c r="E27" s="2" t="s">
        <v>49</v>
      </c>
    </row>
    <row r="28" spans="1:5" x14ac:dyDescent="0.25">
      <c r="A28" s="2" t="s">
        <v>2</v>
      </c>
      <c r="B28" s="3">
        <v>2</v>
      </c>
      <c r="C28" s="3">
        <v>1.0500000000000001E-2</v>
      </c>
      <c r="D28" s="5">
        <f t="shared" si="0"/>
        <v>0.49875311720698251</v>
      </c>
      <c r="E28" s="2" t="s">
        <v>3</v>
      </c>
    </row>
    <row r="29" spans="1:5" x14ac:dyDescent="0.25">
      <c r="A29" s="2" t="s">
        <v>72</v>
      </c>
      <c r="B29" s="3">
        <v>2</v>
      </c>
      <c r="C29" s="3">
        <v>2.9700000000000001E-2</v>
      </c>
      <c r="D29" s="5">
        <f t="shared" si="0"/>
        <v>0.49875311720698251</v>
      </c>
      <c r="E29" s="2" t="s">
        <v>3</v>
      </c>
    </row>
    <row r="30" spans="1:5" x14ac:dyDescent="0.25">
      <c r="A30" s="2" t="s">
        <v>45</v>
      </c>
      <c r="B30" s="3">
        <v>2</v>
      </c>
      <c r="C30" s="3">
        <v>1.6799999999999999E-2</v>
      </c>
      <c r="D30" s="5">
        <f t="shared" si="0"/>
        <v>0.49875311720698251</v>
      </c>
      <c r="E30" s="2" t="s">
        <v>3</v>
      </c>
    </row>
    <row r="31" spans="1:5" x14ac:dyDescent="0.25">
      <c r="A31" s="2" t="s">
        <v>53</v>
      </c>
      <c r="B31" s="3">
        <v>5</v>
      </c>
      <c r="C31" s="3">
        <v>2.3900000000000001E-2</v>
      </c>
      <c r="D31" s="5">
        <f t="shared" si="0"/>
        <v>1.2468827930174564</v>
      </c>
      <c r="E31" s="2" t="s">
        <v>24</v>
      </c>
    </row>
    <row r="32" spans="1:5" x14ac:dyDescent="0.25">
      <c r="A32" s="2" t="s">
        <v>35</v>
      </c>
      <c r="B32" s="3">
        <v>18</v>
      </c>
      <c r="C32" s="3">
        <v>1.43E-2</v>
      </c>
      <c r="D32" s="5">
        <f t="shared" si="0"/>
        <v>4.4887780548628431</v>
      </c>
      <c r="E32" s="2" t="s">
        <v>36</v>
      </c>
    </row>
    <row r="33" spans="1:5" x14ac:dyDescent="0.25">
      <c r="A33" s="2" t="s">
        <v>104</v>
      </c>
      <c r="B33" s="3">
        <v>4</v>
      </c>
      <c r="C33" s="3">
        <v>4.1300000000000003E-2</v>
      </c>
      <c r="D33" s="5">
        <f t="shared" si="0"/>
        <v>0.99750623441396502</v>
      </c>
      <c r="E33" s="2" t="s">
        <v>105</v>
      </c>
    </row>
    <row r="34" spans="1:5" x14ac:dyDescent="0.25">
      <c r="A34" s="2" t="s">
        <v>32</v>
      </c>
      <c r="B34" s="3">
        <v>5</v>
      </c>
      <c r="C34" s="3">
        <v>1.2800000000000001E-2</v>
      </c>
      <c r="D34" s="5">
        <f t="shared" ref="D34:D64" si="1">B34/401*100</f>
        <v>1.2468827930174564</v>
      </c>
      <c r="E34" s="2" t="s">
        <v>33</v>
      </c>
    </row>
    <row r="35" spans="1:5" x14ac:dyDescent="0.25">
      <c r="A35" s="2" t="s">
        <v>108</v>
      </c>
      <c r="B35" s="3">
        <v>15</v>
      </c>
      <c r="C35" s="3">
        <v>4.6899999999999997E-2</v>
      </c>
      <c r="D35" s="5">
        <f t="shared" si="1"/>
        <v>3.7406483790523692</v>
      </c>
      <c r="E35" s="2" t="s">
        <v>109</v>
      </c>
    </row>
    <row r="36" spans="1:5" x14ac:dyDescent="0.25">
      <c r="A36" s="2" t="s">
        <v>50</v>
      </c>
      <c r="B36" s="3">
        <v>13</v>
      </c>
      <c r="C36" s="3">
        <v>2.1100000000000001E-2</v>
      </c>
      <c r="D36" s="5">
        <f t="shared" si="1"/>
        <v>3.2418952618453867</v>
      </c>
      <c r="E36" s="2" t="s">
        <v>51</v>
      </c>
    </row>
    <row r="37" spans="1:5" x14ac:dyDescent="0.25">
      <c r="A37" s="2" t="s">
        <v>66</v>
      </c>
      <c r="B37" s="3">
        <v>3</v>
      </c>
      <c r="C37" s="3">
        <v>2.8799999999999999E-2</v>
      </c>
      <c r="D37" s="5">
        <f t="shared" si="1"/>
        <v>0.74812967581047385</v>
      </c>
      <c r="E37" s="2" t="s">
        <v>67</v>
      </c>
    </row>
    <row r="38" spans="1:5" x14ac:dyDescent="0.25">
      <c r="A38" s="2" t="s">
        <v>43</v>
      </c>
      <c r="B38" s="3">
        <v>4</v>
      </c>
      <c r="C38" s="3">
        <v>1.6500000000000001E-2</v>
      </c>
      <c r="D38" s="5">
        <f t="shared" si="1"/>
        <v>0.99750623441396502</v>
      </c>
      <c r="E38" s="2" t="s">
        <v>44</v>
      </c>
    </row>
    <row r="39" spans="1:5" x14ac:dyDescent="0.25">
      <c r="A39" s="2" t="s">
        <v>92</v>
      </c>
      <c r="B39" s="3">
        <v>14</v>
      </c>
      <c r="C39" s="3">
        <v>3.5700000000000003E-2</v>
      </c>
      <c r="D39" s="5">
        <f t="shared" si="1"/>
        <v>3.4912718204488775</v>
      </c>
      <c r="E39" s="2" t="s">
        <v>93</v>
      </c>
    </row>
    <row r="40" spans="1:5" x14ac:dyDescent="0.25">
      <c r="A40" s="2" t="s">
        <v>102</v>
      </c>
      <c r="B40" s="3">
        <v>6</v>
      </c>
      <c r="C40" s="3">
        <v>3.9800000000000002E-2</v>
      </c>
      <c r="D40" s="5">
        <f t="shared" si="1"/>
        <v>1.4962593516209477</v>
      </c>
      <c r="E40" s="2" t="s">
        <v>103</v>
      </c>
    </row>
    <row r="41" spans="1:5" x14ac:dyDescent="0.25">
      <c r="A41" s="2" t="s">
        <v>100</v>
      </c>
      <c r="B41" s="3">
        <v>5</v>
      </c>
      <c r="C41" s="3">
        <v>3.9600000000000003E-2</v>
      </c>
      <c r="D41" s="5">
        <f t="shared" si="1"/>
        <v>1.2468827930174564</v>
      </c>
      <c r="E41" s="2" t="s">
        <v>101</v>
      </c>
    </row>
    <row r="42" spans="1:5" x14ac:dyDescent="0.25">
      <c r="A42" s="2" t="s">
        <v>28</v>
      </c>
      <c r="B42" s="3">
        <v>7</v>
      </c>
      <c r="C42" s="3">
        <v>1.2800000000000001E-2</v>
      </c>
      <c r="D42" s="5">
        <f t="shared" si="1"/>
        <v>1.7456359102244388</v>
      </c>
      <c r="E42" s="2" t="s">
        <v>29</v>
      </c>
    </row>
    <row r="43" spans="1:5" x14ac:dyDescent="0.25">
      <c r="A43" s="2" t="s">
        <v>64</v>
      </c>
      <c r="B43" s="3">
        <v>4</v>
      </c>
      <c r="C43" s="3">
        <v>2.75E-2</v>
      </c>
      <c r="D43" s="5">
        <f t="shared" si="1"/>
        <v>0.99750623441396502</v>
      </c>
      <c r="E43" s="2" t="s">
        <v>65</v>
      </c>
    </row>
    <row r="44" spans="1:5" x14ac:dyDescent="0.25">
      <c r="A44" s="2" t="s">
        <v>97</v>
      </c>
      <c r="B44" s="3">
        <v>4</v>
      </c>
      <c r="C44" s="3">
        <v>3.78E-2</v>
      </c>
      <c r="D44" s="5">
        <f t="shared" si="1"/>
        <v>0.99750623441396502</v>
      </c>
      <c r="E44" s="2" t="s">
        <v>65</v>
      </c>
    </row>
    <row r="45" spans="1:5" x14ac:dyDescent="0.25">
      <c r="A45" s="2" t="s">
        <v>73</v>
      </c>
      <c r="B45" s="3">
        <v>3</v>
      </c>
      <c r="C45" s="3">
        <v>2.9700000000000001E-2</v>
      </c>
      <c r="D45" s="5">
        <f t="shared" si="1"/>
        <v>0.74812967581047385</v>
      </c>
      <c r="E45" s="2" t="s">
        <v>74</v>
      </c>
    </row>
    <row r="46" spans="1:5" x14ac:dyDescent="0.25">
      <c r="A46" s="2" t="s">
        <v>75</v>
      </c>
      <c r="B46" s="3">
        <v>15</v>
      </c>
      <c r="C46" s="3">
        <v>0.03</v>
      </c>
      <c r="D46" s="5">
        <f t="shared" si="1"/>
        <v>3.7406483790523692</v>
      </c>
      <c r="E46" s="2" t="s">
        <v>76</v>
      </c>
    </row>
    <row r="47" spans="1:5" x14ac:dyDescent="0.25">
      <c r="A47" s="2" t="s">
        <v>68</v>
      </c>
      <c r="B47" s="3">
        <v>18</v>
      </c>
      <c r="C47" s="3">
        <v>2.9399999999999999E-2</v>
      </c>
      <c r="D47" s="5">
        <f t="shared" si="1"/>
        <v>4.4887780548628431</v>
      </c>
      <c r="E47" s="2" t="s">
        <v>69</v>
      </c>
    </row>
    <row r="48" spans="1:5" x14ac:dyDescent="0.25">
      <c r="A48" s="2" t="s">
        <v>58</v>
      </c>
      <c r="B48" s="3">
        <v>19</v>
      </c>
      <c r="C48" s="3">
        <v>2.6100000000000002E-2</v>
      </c>
      <c r="D48" s="5">
        <f t="shared" si="1"/>
        <v>4.7381546134663344</v>
      </c>
      <c r="E48" s="2" t="s">
        <v>59</v>
      </c>
    </row>
    <row r="49" spans="1:5" x14ac:dyDescent="0.25">
      <c r="A49" s="2" t="s">
        <v>25</v>
      </c>
      <c r="B49" s="3">
        <v>6</v>
      </c>
      <c r="C49" s="3">
        <v>1.2800000000000001E-2</v>
      </c>
      <c r="D49" s="5">
        <f t="shared" si="1"/>
        <v>1.4962593516209477</v>
      </c>
      <c r="E49" s="2" t="s">
        <v>26</v>
      </c>
    </row>
    <row r="50" spans="1:5" x14ac:dyDescent="0.25">
      <c r="A50" s="2" t="s">
        <v>86</v>
      </c>
      <c r="B50" s="3">
        <v>4</v>
      </c>
      <c r="C50" s="3">
        <v>3.2000000000000001E-2</v>
      </c>
      <c r="D50" s="5">
        <f t="shared" si="1"/>
        <v>0.99750623441396502</v>
      </c>
      <c r="E50" s="2" t="s">
        <v>87</v>
      </c>
    </row>
    <row r="51" spans="1:5" x14ac:dyDescent="0.25">
      <c r="A51" s="2" t="s">
        <v>98</v>
      </c>
      <c r="B51" s="3">
        <v>17</v>
      </c>
      <c r="C51" s="3">
        <v>3.8800000000000001E-2</v>
      </c>
      <c r="D51" s="5">
        <f t="shared" si="1"/>
        <v>4.2394014962593518</v>
      </c>
      <c r="E51" s="2" t="s">
        <v>99</v>
      </c>
    </row>
    <row r="52" spans="1:5" x14ac:dyDescent="0.25">
      <c r="A52" s="2" t="s">
        <v>110</v>
      </c>
      <c r="B52" s="3">
        <v>17</v>
      </c>
      <c r="C52" s="3">
        <v>4.6899999999999997E-2</v>
      </c>
      <c r="D52" s="5">
        <f t="shared" si="1"/>
        <v>4.2394014962593518</v>
      </c>
      <c r="E52" s="2" t="s">
        <v>99</v>
      </c>
    </row>
    <row r="53" spans="1:5" x14ac:dyDescent="0.25">
      <c r="A53" s="2" t="s">
        <v>88</v>
      </c>
      <c r="B53" s="3">
        <v>2</v>
      </c>
      <c r="C53" s="3">
        <v>3.4299999999999997E-2</v>
      </c>
      <c r="D53" s="5">
        <f t="shared" si="1"/>
        <v>0.49875311720698251</v>
      </c>
      <c r="E53" s="2" t="s">
        <v>89</v>
      </c>
    </row>
    <row r="54" spans="1:5" x14ac:dyDescent="0.25">
      <c r="A54" s="2" t="s">
        <v>30</v>
      </c>
      <c r="B54" s="3">
        <v>3</v>
      </c>
      <c r="C54" s="3">
        <v>1.2800000000000001E-2</v>
      </c>
      <c r="D54" s="5">
        <f t="shared" si="1"/>
        <v>0.74812967581047385</v>
      </c>
      <c r="E54" s="2" t="s">
        <v>31</v>
      </c>
    </row>
    <row r="55" spans="1:5" x14ac:dyDescent="0.25">
      <c r="A55" s="2" t="s">
        <v>16</v>
      </c>
      <c r="B55" s="3">
        <v>5</v>
      </c>
      <c r="C55" s="3">
        <v>1.06E-2</v>
      </c>
      <c r="D55" s="5">
        <f t="shared" si="1"/>
        <v>1.2468827930174564</v>
      </c>
      <c r="E55" s="2" t="s">
        <v>17</v>
      </c>
    </row>
    <row r="56" spans="1:5" x14ac:dyDescent="0.25">
      <c r="A56" s="2" t="s">
        <v>13</v>
      </c>
      <c r="B56" s="3">
        <v>3</v>
      </c>
      <c r="C56" s="3">
        <v>1.0500000000000001E-2</v>
      </c>
      <c r="D56" s="5">
        <f t="shared" si="1"/>
        <v>0.74812967581047385</v>
      </c>
      <c r="E56" s="2" t="s">
        <v>14</v>
      </c>
    </row>
    <row r="57" spans="1:5" x14ac:dyDescent="0.25">
      <c r="A57" s="2" t="s">
        <v>94</v>
      </c>
      <c r="B57" s="3">
        <v>11</v>
      </c>
      <c r="C57" s="3">
        <v>3.6900000000000002E-2</v>
      </c>
      <c r="D57" s="5">
        <f t="shared" si="1"/>
        <v>2.7431421446384037</v>
      </c>
      <c r="E57" s="2" t="s">
        <v>95</v>
      </c>
    </row>
    <row r="58" spans="1:5" x14ac:dyDescent="0.25">
      <c r="A58" s="2" t="s">
        <v>61</v>
      </c>
      <c r="B58" s="3">
        <v>2</v>
      </c>
      <c r="C58" s="3">
        <v>2.6499999999999999E-2</v>
      </c>
      <c r="D58" s="5">
        <f t="shared" si="1"/>
        <v>0.49875311720698251</v>
      </c>
      <c r="E58" s="2" t="s">
        <v>57</v>
      </c>
    </row>
    <row r="59" spans="1:5" x14ac:dyDescent="0.25">
      <c r="A59" s="2" t="s">
        <v>10</v>
      </c>
      <c r="B59" s="3">
        <v>2</v>
      </c>
      <c r="C59" s="3">
        <v>1.0500000000000001E-2</v>
      </c>
      <c r="D59" s="5">
        <f t="shared" si="1"/>
        <v>0.49875311720698251</v>
      </c>
      <c r="E59" s="2" t="s">
        <v>3</v>
      </c>
    </row>
    <row r="60" spans="1:5" x14ac:dyDescent="0.25">
      <c r="A60" s="2" t="s">
        <v>23</v>
      </c>
      <c r="B60" s="3">
        <v>5</v>
      </c>
      <c r="C60" s="3">
        <v>1.2800000000000001E-2</v>
      </c>
      <c r="D60" s="5">
        <f t="shared" si="1"/>
        <v>1.2468827930174564</v>
      </c>
      <c r="E60" s="2" t="s">
        <v>24</v>
      </c>
    </row>
    <row r="61" spans="1:5" x14ac:dyDescent="0.25">
      <c r="A61" s="2" t="s">
        <v>4</v>
      </c>
      <c r="B61" s="3">
        <v>4</v>
      </c>
      <c r="C61" s="3">
        <v>1.0500000000000001E-2</v>
      </c>
      <c r="D61" s="5">
        <f t="shared" si="1"/>
        <v>0.99750623441396502</v>
      </c>
      <c r="E61" s="2" t="s">
        <v>5</v>
      </c>
    </row>
    <row r="62" spans="1:5" x14ac:dyDescent="0.25">
      <c r="A62" s="2" t="s">
        <v>27</v>
      </c>
      <c r="B62" s="3">
        <v>2</v>
      </c>
      <c r="C62" s="3">
        <v>1.2800000000000001E-2</v>
      </c>
      <c r="D62" s="5">
        <f t="shared" si="1"/>
        <v>0.49875311720698251</v>
      </c>
      <c r="E62" s="2" t="s">
        <v>3</v>
      </c>
    </row>
    <row r="63" spans="1:5" x14ac:dyDescent="0.25">
      <c r="A63" s="2" t="s">
        <v>84</v>
      </c>
      <c r="B63" s="3">
        <v>2</v>
      </c>
      <c r="C63" s="3">
        <v>3.1E-2</v>
      </c>
      <c r="D63" s="5">
        <f t="shared" si="1"/>
        <v>0.49875311720698251</v>
      </c>
      <c r="E63" s="2" t="s">
        <v>85</v>
      </c>
    </row>
    <row r="64" spans="1:5" x14ac:dyDescent="0.25">
      <c r="A64" s="2" t="s">
        <v>77</v>
      </c>
      <c r="B64" s="3">
        <v>5</v>
      </c>
      <c r="C64" s="3">
        <v>0.03</v>
      </c>
      <c r="D64" s="5">
        <f t="shared" si="1"/>
        <v>1.2468827930174564</v>
      </c>
      <c r="E64" s="2" t="s">
        <v>78</v>
      </c>
    </row>
  </sheetData>
  <sortState xmlns:xlrd2="http://schemas.microsoft.com/office/spreadsheetml/2017/richdata2" ref="A2:E64">
    <sortCondition ref="A1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odong</dc:creator>
  <cp:lastModifiedBy>raodong</cp:lastModifiedBy>
  <dcterms:created xsi:type="dcterms:W3CDTF">2015-06-05T18:19:34Z</dcterms:created>
  <dcterms:modified xsi:type="dcterms:W3CDTF">2020-08-03T09:18:24Z</dcterms:modified>
</cp:coreProperties>
</file>